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bookViews>
    <workbookView xWindow="90" yWindow="0" windowWidth="9075" windowHeight="8235" activeTab="1"/>
  </bookViews>
  <sheets>
    <sheet name="HCC" sheetId="3" r:id="rId1"/>
    <sheet name="MCF" sheetId="5" r:id="rId2"/>
    <sheet name="MDA" sheetId="6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2" i="6" l="1"/>
  <c r="D21" i="6"/>
  <c r="D20" i="6"/>
  <c r="D19" i="6"/>
  <c r="D18" i="6"/>
  <c r="D17" i="6"/>
  <c r="D4" i="6"/>
  <c r="D3" i="6"/>
  <c r="D8" i="6" s="1"/>
  <c r="E9" i="6" l="1"/>
  <c r="F9" i="6" s="1"/>
  <c r="E13" i="6"/>
  <c r="F13" i="6" s="1"/>
  <c r="E17" i="6"/>
  <c r="F17" i="6" s="1"/>
  <c r="E21" i="6"/>
  <c r="F21" i="6" s="1"/>
  <c r="E22" i="6"/>
  <c r="F22" i="6" s="1"/>
  <c r="E20" i="6"/>
  <c r="F20" i="6" s="1"/>
  <c r="E18" i="6"/>
  <c r="F18" i="6" s="1"/>
  <c r="E16" i="6"/>
  <c r="F16" i="6" s="1"/>
  <c r="E14" i="6"/>
  <c r="F14" i="6" s="1"/>
  <c r="E12" i="6"/>
  <c r="F12" i="6" s="1"/>
  <c r="E10" i="6"/>
  <c r="F10" i="6" s="1"/>
  <c r="E8" i="6"/>
  <c r="F8" i="6" s="1"/>
  <c r="E3" i="6"/>
  <c r="F3" i="6" s="1"/>
  <c r="E11" i="6"/>
  <c r="F11" i="6" s="1"/>
  <c r="E15" i="6"/>
  <c r="F15" i="6" s="1"/>
  <c r="E19" i="6"/>
  <c r="F19" i="6" s="1"/>
  <c r="E4" i="6"/>
  <c r="F4" i="6" s="1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4" i="5"/>
  <c r="D3" i="5"/>
  <c r="D17" i="3"/>
  <c r="D18" i="3"/>
  <c r="D19" i="3"/>
  <c r="D20" i="3"/>
  <c r="D21" i="3"/>
  <c r="D22" i="3"/>
  <c r="D8" i="5" l="1"/>
  <c r="E20" i="5" s="1"/>
  <c r="F20" i="5" s="1"/>
  <c r="D16" i="3"/>
  <c r="D15" i="3"/>
  <c r="D14" i="3"/>
  <c r="D13" i="3"/>
  <c r="D11" i="3"/>
  <c r="D12" i="3"/>
  <c r="E13" i="5" l="1"/>
  <c r="F13" i="5" s="1"/>
  <c r="E17" i="5"/>
  <c r="F17" i="5" s="1"/>
  <c r="E22" i="5"/>
  <c r="F22" i="5" s="1"/>
  <c r="E11" i="5"/>
  <c r="F11" i="5" s="1"/>
  <c r="E18" i="5"/>
  <c r="F18" i="5" s="1"/>
  <c r="E8" i="5"/>
  <c r="F8" i="5" s="1"/>
  <c r="E14" i="5"/>
  <c r="F14" i="5" s="1"/>
  <c r="E19" i="5"/>
  <c r="F19" i="5" s="1"/>
  <c r="E16" i="5"/>
  <c r="F16" i="5" s="1"/>
  <c r="E4" i="5"/>
  <c r="F4" i="5" s="1"/>
  <c r="E21" i="5"/>
  <c r="F21" i="5" s="1"/>
  <c r="E15" i="5"/>
  <c r="F15" i="5" s="1"/>
  <c r="E12" i="5"/>
  <c r="F12" i="5" s="1"/>
  <c r="E10" i="5"/>
  <c r="F10" i="5" s="1"/>
  <c r="E9" i="5"/>
  <c r="F9" i="5" s="1"/>
  <c r="E3" i="5"/>
  <c r="F3" i="5" s="1"/>
  <c r="D10" i="3"/>
  <c r="D4" i="3"/>
  <c r="D9" i="3" l="1"/>
  <c r="D3" i="3"/>
  <c r="D8" i="3" l="1"/>
  <c r="E20" i="3" l="1"/>
  <c r="F20" i="3" s="1"/>
  <c r="E21" i="3"/>
  <c r="F21" i="3" s="1"/>
  <c r="E17" i="3"/>
  <c r="F17" i="3" s="1"/>
  <c r="E18" i="3"/>
  <c r="F18" i="3" s="1"/>
  <c r="E19" i="3"/>
  <c r="F19" i="3" s="1"/>
  <c r="E22" i="3"/>
  <c r="F22" i="3" s="1"/>
  <c r="E16" i="3"/>
  <c r="F16" i="3" s="1"/>
  <c r="E11" i="3"/>
  <c r="F11" i="3" s="1"/>
  <c r="E14" i="3"/>
  <c r="F14" i="3" s="1"/>
  <c r="E15" i="3"/>
  <c r="F15" i="3" s="1"/>
  <c r="E12" i="3"/>
  <c r="F12" i="3" s="1"/>
  <c r="E13" i="3"/>
  <c r="F13" i="3" s="1"/>
  <c r="E4" i="3"/>
  <c r="F4" i="3" s="1"/>
  <c r="E9" i="3"/>
  <c r="F9" i="3" s="1"/>
  <c r="E10" i="3"/>
  <c r="F10" i="3" s="1"/>
  <c r="E8" i="3"/>
  <c r="F8" i="3" s="1"/>
  <c r="E3" i="3"/>
  <c r="F3" i="3" s="1"/>
</calcChain>
</file>

<file path=xl/sharedStrings.xml><?xml version="1.0" encoding="utf-8"?>
<sst xmlns="http://schemas.openxmlformats.org/spreadsheetml/2006/main" count="86" uniqueCount="22">
  <si>
    <r>
      <t>C</t>
    </r>
    <r>
      <rPr>
        <vertAlign val="subscript"/>
        <sz val="10"/>
        <rFont val="Arial"/>
        <family val="2"/>
      </rPr>
      <t>T</t>
    </r>
  </si>
  <si>
    <t>DCT</t>
  </si>
  <si>
    <t>DDCT</t>
  </si>
  <si>
    <t>Ctl</t>
  </si>
  <si>
    <t>Leptina</t>
  </si>
  <si>
    <t>18S</t>
  </si>
  <si>
    <t>Cuantifi Relat Leptina</t>
  </si>
  <si>
    <t>10 LEP</t>
  </si>
  <si>
    <t>100 LEP</t>
  </si>
  <si>
    <t>200 LEP</t>
  </si>
  <si>
    <t>TAM</t>
  </si>
  <si>
    <t>10 LEP TAM</t>
  </si>
  <si>
    <t>100 LEP TAM</t>
  </si>
  <si>
    <t>200 LEP TAM</t>
  </si>
  <si>
    <t>MCF 7</t>
  </si>
  <si>
    <t>HCC 1937</t>
  </si>
  <si>
    <t>MDA MB 231</t>
  </si>
  <si>
    <t>Ctl 1</t>
  </si>
  <si>
    <t>Ctrl 1</t>
  </si>
  <si>
    <t>Ctrl 1.1</t>
  </si>
  <si>
    <t>Cuantificación Relativa ObR</t>
  </si>
  <si>
    <t>Ctl 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2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vertAlign val="subscript"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5" fillId="20" borderId="0" applyNumberFormat="0" applyBorder="0" applyAlignment="0" applyProtection="0"/>
    <xf numFmtId="0" fontId="6" fillId="21" borderId="1" applyNumberFormat="0" applyAlignment="0" applyProtection="0"/>
    <xf numFmtId="0" fontId="7" fillId="22" borderId="2" applyNumberFormat="0" applyAlignment="0" applyProtection="0"/>
    <xf numFmtId="0" fontId="8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0" fillId="29" borderId="1" applyNumberFormat="0" applyAlignment="0" applyProtection="0"/>
    <xf numFmtId="0" fontId="11" fillId="30" borderId="0" applyNumberFormat="0" applyBorder="0" applyAlignment="0" applyProtection="0"/>
    <xf numFmtId="0" fontId="12" fillId="31" borderId="0" applyNumberFormat="0" applyBorder="0" applyAlignment="0" applyProtection="0"/>
    <xf numFmtId="0" fontId="1" fillId="32" borderId="4" applyNumberFormat="0" applyFont="0" applyAlignment="0" applyProtection="0"/>
    <xf numFmtId="0" fontId="13" fillId="21" borderId="5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6" applyNumberFormat="0" applyFill="0" applyAlignment="0" applyProtection="0"/>
    <xf numFmtId="0" fontId="18" fillId="0" borderId="7" applyNumberFormat="0" applyFill="0" applyAlignment="0" applyProtection="0"/>
    <xf numFmtId="0" fontId="9" fillId="0" borderId="8" applyNumberFormat="0" applyFill="0" applyAlignment="0" applyProtection="0"/>
    <xf numFmtId="0" fontId="19" fillId="0" borderId="9" applyNumberFormat="0" applyFill="0" applyAlignment="0" applyProtection="0"/>
  </cellStyleXfs>
  <cellXfs count="26">
    <xf numFmtId="0" fontId="0" fillId="0" borderId="0" xfId="0"/>
    <xf numFmtId="0" fontId="0" fillId="0" borderId="0" xfId="0" applyAlignment="1"/>
    <xf numFmtId="2" fontId="0" fillId="0" borderId="0" xfId="0" applyNumberFormat="1" applyFill="1"/>
    <xf numFmtId="2" fontId="0" fillId="0" borderId="0" xfId="0" applyNumberFormat="1"/>
    <xf numFmtId="164" fontId="0" fillId="0" borderId="0" xfId="0" applyNumberFormat="1" applyFill="1" applyBorder="1"/>
    <xf numFmtId="164" fontId="0" fillId="0" borderId="0" xfId="0" applyNumberFormat="1" applyBorder="1"/>
    <xf numFmtId="0" fontId="0" fillId="0" borderId="0" xfId="0" applyFill="1"/>
    <xf numFmtId="165" fontId="0" fillId="0" borderId="0" xfId="0" applyNumberFormat="1"/>
    <xf numFmtId="0" fontId="0" fillId="0" borderId="0" xfId="0" applyBorder="1" applyAlignment="1"/>
    <xf numFmtId="0" fontId="0" fillId="0" borderId="0" xfId="0" applyBorder="1"/>
    <xf numFmtId="165" fontId="0" fillId="0" borderId="0" xfId="0" applyNumberFormat="1" applyBorder="1"/>
    <xf numFmtId="0" fontId="0" fillId="33" borderId="0" xfId="0" applyFill="1"/>
    <xf numFmtId="0" fontId="0" fillId="0" borderId="10" xfId="0" applyBorder="1"/>
    <xf numFmtId="2" fontId="0" fillId="0" borderId="10" xfId="0" applyNumberFormat="1" applyFill="1" applyBorder="1"/>
    <xf numFmtId="2" fontId="0" fillId="0" borderId="10" xfId="0" applyNumberFormat="1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5" fontId="0" fillId="0" borderId="0" xfId="0" applyNumberFormat="1" applyAlignment="1">
      <alignment horizontal="center"/>
    </xf>
  </cellXfs>
  <cellStyles count="42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a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1" xfId="38" builtinId="16" customBuiltin="1"/>
    <cellStyle name="Encabezado 4" xfId="23" builtinId="19" customBuiltin="1"/>
    <cellStyle name="Énfasis1" xfId="24" builtinId="29" customBuiltin="1"/>
    <cellStyle name="Énfasis2" xfId="25" builtinId="33" customBuiltin="1"/>
    <cellStyle name="Énfasis3" xfId="26" builtinId="37" customBuiltin="1"/>
    <cellStyle name="Énfasis4" xfId="27" builtinId="41" customBuiltin="1"/>
    <cellStyle name="Énfasis5" xfId="28" builtinId="45" customBuiltin="1"/>
    <cellStyle name="Énfasis6" xfId="29" builtinId="49" customBuiltin="1"/>
    <cellStyle name="Entrada" xfId="30" builtinId="20" customBuiltin="1"/>
    <cellStyle name="Incorrecto" xfId="31" builtinId="27" customBuiltin="1"/>
    <cellStyle name="Neutral" xfId="32" builtinId="28" customBuiltin="1"/>
    <cellStyle name="Normal" xfId="0" builtinId="0"/>
    <cellStyle name="Notas" xfId="33" builtinId="10" customBuiltin="1"/>
    <cellStyle name="Salida" xfId="34" builtinId="21" customBuiltin="1"/>
    <cellStyle name="Texto de advertencia" xfId="35" builtinId="11" customBuiltin="1"/>
    <cellStyle name="Texto explicativo" xfId="36" builtinId="53" customBuiltin="1"/>
    <cellStyle name="Título" xfId="37" builtinId="15" customBuiltin="1"/>
    <cellStyle name="Título 2" xfId="39" builtinId="17" customBuiltin="1"/>
    <cellStyle name="Título 3" xfId="40" builtinId="18" customBuiltin="1"/>
    <cellStyle name="Total" xfId="41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zoomScale="90" zoomScaleNormal="90" workbookViewId="0">
      <selection activeCell="A7" sqref="A7:F22"/>
    </sheetView>
  </sheetViews>
  <sheetFormatPr baseColWidth="10" defaultRowHeight="15" x14ac:dyDescent="0.25"/>
  <cols>
    <col min="6" max="6" width="27" customWidth="1"/>
  </cols>
  <sheetData>
    <row r="1" spans="1:12" x14ac:dyDescent="0.25">
      <c r="A1" t="s">
        <v>15</v>
      </c>
      <c r="I1" s="9"/>
      <c r="J1" s="9"/>
      <c r="K1" s="9"/>
      <c r="L1" s="9"/>
    </row>
    <row r="2" spans="1:12" ht="15.75" x14ac:dyDescent="0.3">
      <c r="A2" s="15" t="s">
        <v>0</v>
      </c>
      <c r="B2" s="15" t="s">
        <v>4</v>
      </c>
      <c r="C2" s="15" t="s">
        <v>5</v>
      </c>
      <c r="D2" s="15" t="s">
        <v>1</v>
      </c>
      <c r="E2" s="15" t="s">
        <v>2</v>
      </c>
      <c r="F2" s="16"/>
      <c r="G2" s="1"/>
      <c r="I2" s="9"/>
      <c r="J2" s="10"/>
      <c r="K2" s="5"/>
      <c r="L2" s="9"/>
    </row>
    <row r="3" spans="1:12" x14ac:dyDescent="0.25">
      <c r="A3" s="15" t="s">
        <v>18</v>
      </c>
      <c r="B3" s="15">
        <v>30.68</v>
      </c>
      <c r="C3" s="15">
        <v>9.3000000000000007</v>
      </c>
      <c r="D3" s="17">
        <f>B3-C3</f>
        <v>21.38</v>
      </c>
      <c r="E3" s="18">
        <f>D3-D$8</f>
        <v>-2.5000000000002132E-2</v>
      </c>
      <c r="F3" s="19">
        <f>POWER(2,-E3)</f>
        <v>1.0174796921026878</v>
      </c>
      <c r="G3" s="4"/>
      <c r="I3" s="9"/>
      <c r="J3" s="10"/>
      <c r="K3" s="5"/>
      <c r="L3" s="9"/>
    </row>
    <row r="4" spans="1:12" x14ac:dyDescent="0.25">
      <c r="A4" s="15" t="s">
        <v>19</v>
      </c>
      <c r="B4" s="15">
        <v>30.75</v>
      </c>
      <c r="C4" s="15">
        <v>9.32</v>
      </c>
      <c r="D4" s="17">
        <f t="shared" ref="D4" si="0">B4-C4</f>
        <v>21.43</v>
      </c>
      <c r="E4" s="18">
        <f t="shared" ref="E4" si="1">D4-D$8</f>
        <v>2.4999999999998579E-2</v>
      </c>
      <c r="F4" s="19">
        <f t="shared" ref="F4" si="2">POWER(2,-E4)</f>
        <v>0.98282059854525206</v>
      </c>
      <c r="G4" s="5"/>
      <c r="I4" s="9"/>
      <c r="J4" s="10"/>
      <c r="K4" s="5"/>
      <c r="L4" s="9"/>
    </row>
    <row r="5" spans="1:12" x14ac:dyDescent="0.25">
      <c r="A5" s="16"/>
      <c r="B5" s="16"/>
      <c r="C5" s="16"/>
      <c r="D5" s="19"/>
      <c r="E5" s="20"/>
      <c r="F5" s="19"/>
      <c r="G5" s="4"/>
      <c r="I5" s="9"/>
      <c r="J5" s="10"/>
      <c r="K5" s="5"/>
      <c r="L5" s="9"/>
    </row>
    <row r="6" spans="1:12" x14ac:dyDescent="0.25">
      <c r="A6" s="21"/>
      <c r="B6" s="16"/>
      <c r="C6" s="21"/>
      <c r="D6" s="21"/>
      <c r="E6" s="19"/>
      <c r="F6" s="19"/>
      <c r="G6" s="4"/>
      <c r="I6" s="9"/>
      <c r="J6" s="10"/>
      <c r="K6" s="5"/>
      <c r="L6" s="9"/>
    </row>
    <row r="7" spans="1:12" ht="15.75" x14ac:dyDescent="0.3">
      <c r="A7" s="15" t="s">
        <v>0</v>
      </c>
      <c r="B7" s="15" t="s">
        <v>4</v>
      </c>
      <c r="C7" s="15" t="s">
        <v>5</v>
      </c>
      <c r="D7" s="15" t="s">
        <v>1</v>
      </c>
      <c r="E7" s="15" t="s">
        <v>2</v>
      </c>
      <c r="F7" s="15" t="s">
        <v>20</v>
      </c>
      <c r="G7" s="8"/>
      <c r="I7" s="9"/>
      <c r="J7" s="9"/>
      <c r="K7" s="9"/>
      <c r="L7" s="9"/>
    </row>
    <row r="8" spans="1:12" x14ac:dyDescent="0.25">
      <c r="A8" s="15" t="s">
        <v>3</v>
      </c>
      <c r="B8" s="15"/>
      <c r="C8" s="15"/>
      <c r="D8" s="18">
        <f>AVERAGE(D3:D5)</f>
        <v>21.405000000000001</v>
      </c>
      <c r="E8" s="18">
        <f>D8-$D$8</f>
        <v>0</v>
      </c>
      <c r="F8" s="22">
        <f t="shared" ref="F8" si="3">POWER(2,-E8)</f>
        <v>1</v>
      </c>
      <c r="G8" s="5"/>
    </row>
    <row r="9" spans="1:12" x14ac:dyDescent="0.25">
      <c r="A9" s="23" t="s">
        <v>7</v>
      </c>
      <c r="B9" s="15">
        <v>31.26</v>
      </c>
      <c r="C9" s="15">
        <v>9.31</v>
      </c>
      <c r="D9" s="18">
        <f>B9-C9</f>
        <v>21.950000000000003</v>
      </c>
      <c r="E9" s="18">
        <f>D9-$D$8</f>
        <v>0.54500000000000171</v>
      </c>
      <c r="F9" s="22">
        <f>POWER(2,-E9)</f>
        <v>0.68539140248985087</v>
      </c>
      <c r="G9" s="5"/>
    </row>
    <row r="10" spans="1:12" x14ac:dyDescent="0.25">
      <c r="A10" s="23" t="s">
        <v>7</v>
      </c>
      <c r="B10" s="15">
        <v>31.16</v>
      </c>
      <c r="C10" s="15">
        <v>9.3000000000000007</v>
      </c>
      <c r="D10" s="18">
        <f t="shared" ref="D10:D22" si="4">B10-C10</f>
        <v>21.86</v>
      </c>
      <c r="E10" s="18">
        <f t="shared" ref="E10:E22" si="5">D10-$D$8</f>
        <v>0.45499999999999829</v>
      </c>
      <c r="F10" s="22">
        <f t="shared" ref="F10:F22" si="6">POWER(2,-E10)</f>
        <v>0.72951017212008851</v>
      </c>
      <c r="G10" s="5"/>
    </row>
    <row r="11" spans="1:12" x14ac:dyDescent="0.25">
      <c r="A11" s="15" t="s">
        <v>8</v>
      </c>
      <c r="B11" s="15">
        <v>30.71</v>
      </c>
      <c r="C11" s="15">
        <v>8.16</v>
      </c>
      <c r="D11" s="18">
        <f t="shared" si="4"/>
        <v>22.55</v>
      </c>
      <c r="E11" s="18">
        <f t="shared" si="5"/>
        <v>1.1449999999999996</v>
      </c>
      <c r="F11" s="22">
        <f t="shared" si="6"/>
        <v>0.45218968878054422</v>
      </c>
      <c r="G11" s="5"/>
    </row>
    <row r="12" spans="1:12" x14ac:dyDescent="0.25">
      <c r="A12" s="15" t="s">
        <v>8</v>
      </c>
      <c r="B12" s="15">
        <v>30.75</v>
      </c>
      <c r="C12" s="15">
        <v>8.16</v>
      </c>
      <c r="D12" s="18">
        <f t="shared" si="4"/>
        <v>22.59</v>
      </c>
      <c r="E12" s="18">
        <f t="shared" si="5"/>
        <v>1.1849999999999987</v>
      </c>
      <c r="F12" s="22">
        <f t="shared" si="6"/>
        <v>0.43982453796121823</v>
      </c>
      <c r="G12" s="5"/>
    </row>
    <row r="13" spans="1:12" x14ac:dyDescent="0.25">
      <c r="A13" s="23" t="s">
        <v>9</v>
      </c>
      <c r="B13" s="15">
        <v>33.81</v>
      </c>
      <c r="C13" s="15">
        <v>10.87</v>
      </c>
      <c r="D13" s="18">
        <f t="shared" si="4"/>
        <v>22.940000000000005</v>
      </c>
      <c r="E13" s="18">
        <f t="shared" si="5"/>
        <v>1.5350000000000037</v>
      </c>
      <c r="F13" s="22">
        <f t="shared" si="6"/>
        <v>0.34507933834915638</v>
      </c>
      <c r="G13" s="4"/>
    </row>
    <row r="14" spans="1:12" x14ac:dyDescent="0.25">
      <c r="A14" s="23" t="s">
        <v>9</v>
      </c>
      <c r="B14" s="15">
        <v>34.04</v>
      </c>
      <c r="C14" s="15">
        <v>10.89</v>
      </c>
      <c r="D14" s="18">
        <f t="shared" si="4"/>
        <v>23.15</v>
      </c>
      <c r="E14" s="18">
        <f t="shared" si="5"/>
        <v>1.7449999999999974</v>
      </c>
      <c r="F14" s="22">
        <f t="shared" si="6"/>
        <v>0.29833393575793099</v>
      </c>
      <c r="G14" s="4"/>
    </row>
    <row r="15" spans="1:12" x14ac:dyDescent="0.25">
      <c r="A15" s="15" t="s">
        <v>10</v>
      </c>
      <c r="B15" s="15">
        <v>31.88</v>
      </c>
      <c r="C15" s="15">
        <v>9.19</v>
      </c>
      <c r="D15" s="18">
        <f t="shared" si="4"/>
        <v>22.689999999999998</v>
      </c>
      <c r="E15" s="18">
        <f t="shared" si="5"/>
        <v>1.2849999999999966</v>
      </c>
      <c r="F15" s="22">
        <f t="shared" si="6"/>
        <v>0.41037080440525014</v>
      </c>
    </row>
    <row r="16" spans="1:12" x14ac:dyDescent="0.25">
      <c r="A16" s="15" t="s">
        <v>10</v>
      </c>
      <c r="B16" s="15">
        <v>31.95</v>
      </c>
      <c r="C16" s="15">
        <v>9.27</v>
      </c>
      <c r="D16" s="18">
        <f t="shared" si="4"/>
        <v>22.68</v>
      </c>
      <c r="E16" s="18">
        <f t="shared" si="5"/>
        <v>1.2749999999999986</v>
      </c>
      <c r="F16" s="22">
        <f t="shared" si="6"/>
        <v>0.41322515907710627</v>
      </c>
      <c r="G16" s="5"/>
    </row>
    <row r="17" spans="1:7" x14ac:dyDescent="0.25">
      <c r="A17" s="23" t="s">
        <v>11</v>
      </c>
      <c r="B17" s="15">
        <v>31.82</v>
      </c>
      <c r="C17" s="15">
        <v>9.01</v>
      </c>
      <c r="D17" s="18">
        <f t="shared" si="4"/>
        <v>22.810000000000002</v>
      </c>
      <c r="E17" s="18">
        <f t="shared" si="5"/>
        <v>1.4050000000000011</v>
      </c>
      <c r="F17" s="22">
        <f t="shared" si="6"/>
        <v>0.37761814639070612</v>
      </c>
    </row>
    <row r="18" spans="1:7" x14ac:dyDescent="0.25">
      <c r="A18" s="23" t="s">
        <v>11</v>
      </c>
      <c r="B18" s="15">
        <v>31.57</v>
      </c>
      <c r="C18" s="15">
        <v>9.18</v>
      </c>
      <c r="D18" s="18">
        <f t="shared" si="4"/>
        <v>22.39</v>
      </c>
      <c r="E18" s="18">
        <f t="shared" si="5"/>
        <v>0.98499999999999943</v>
      </c>
      <c r="F18" s="22">
        <f t="shared" si="6"/>
        <v>0.50522572324338211</v>
      </c>
    </row>
    <row r="19" spans="1:7" x14ac:dyDescent="0.25">
      <c r="A19" s="15" t="s">
        <v>12</v>
      </c>
      <c r="B19" s="15">
        <v>31.64</v>
      </c>
      <c r="C19" s="15">
        <v>9.33</v>
      </c>
      <c r="D19" s="18">
        <f t="shared" si="4"/>
        <v>22.310000000000002</v>
      </c>
      <c r="E19" s="18">
        <f t="shared" si="5"/>
        <v>0.90500000000000114</v>
      </c>
      <c r="F19" s="22">
        <f t="shared" si="6"/>
        <v>0.53403270402392533</v>
      </c>
    </row>
    <row r="20" spans="1:7" x14ac:dyDescent="0.25">
      <c r="A20" s="15" t="s">
        <v>12</v>
      </c>
      <c r="B20" s="15">
        <v>31.8</v>
      </c>
      <c r="C20" s="24">
        <v>9.39</v>
      </c>
      <c r="D20" s="18">
        <f t="shared" si="4"/>
        <v>22.41</v>
      </c>
      <c r="E20" s="18">
        <f t="shared" si="5"/>
        <v>1.004999999999999</v>
      </c>
      <c r="F20" s="22">
        <f t="shared" si="6"/>
        <v>0.49827013141393423</v>
      </c>
      <c r="G20" s="5"/>
    </row>
    <row r="21" spans="1:7" x14ac:dyDescent="0.25">
      <c r="A21" s="23" t="s">
        <v>13</v>
      </c>
      <c r="B21" s="15">
        <v>34.28</v>
      </c>
      <c r="C21" s="24">
        <v>11.23</v>
      </c>
      <c r="D21" s="18">
        <f t="shared" si="4"/>
        <v>23.05</v>
      </c>
      <c r="E21" s="18">
        <f t="shared" si="5"/>
        <v>1.6449999999999996</v>
      </c>
      <c r="F21" s="22">
        <f t="shared" si="6"/>
        <v>0.31974639531935733</v>
      </c>
    </row>
    <row r="22" spans="1:7" x14ac:dyDescent="0.25">
      <c r="A22" s="23" t="s">
        <v>13</v>
      </c>
      <c r="B22" s="15">
        <v>34.35</v>
      </c>
      <c r="C22" s="24">
        <v>11.23</v>
      </c>
      <c r="D22" s="18">
        <f t="shared" si="4"/>
        <v>23.12</v>
      </c>
      <c r="E22" s="18">
        <f t="shared" si="5"/>
        <v>1.7149999999999999</v>
      </c>
      <c r="F22" s="22">
        <f t="shared" si="6"/>
        <v>0.30460256591879786</v>
      </c>
    </row>
    <row r="23" spans="1:7" x14ac:dyDescent="0.25">
      <c r="A23" s="16"/>
      <c r="B23" s="16"/>
      <c r="C23" s="16"/>
      <c r="D23" s="20"/>
      <c r="E23" s="20"/>
      <c r="F23" s="25"/>
    </row>
    <row r="24" spans="1:7" x14ac:dyDescent="0.25">
      <c r="D24" s="3"/>
      <c r="E24" s="3"/>
      <c r="F24" s="7"/>
      <c r="G24" s="5"/>
    </row>
    <row r="25" spans="1:7" x14ac:dyDescent="0.25">
      <c r="D25" s="3"/>
      <c r="E25" s="3"/>
      <c r="F25" s="7"/>
    </row>
    <row r="26" spans="1:7" x14ac:dyDescent="0.25">
      <c r="D26" s="3"/>
      <c r="E26" s="3"/>
      <c r="F26" s="7"/>
    </row>
    <row r="27" spans="1:7" x14ac:dyDescent="0.25">
      <c r="D27" s="3"/>
      <c r="E27" s="3"/>
      <c r="F27" s="7"/>
    </row>
    <row r="28" spans="1:7" x14ac:dyDescent="0.25">
      <c r="G28" s="5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zoomScale="90" zoomScaleNormal="90" workbookViewId="0">
      <selection activeCell="A7" sqref="A7:F22"/>
    </sheetView>
  </sheetViews>
  <sheetFormatPr baseColWidth="10" defaultRowHeight="15" x14ac:dyDescent="0.25"/>
  <cols>
    <col min="6" max="6" width="26.42578125" customWidth="1"/>
  </cols>
  <sheetData>
    <row r="1" spans="1:7" x14ac:dyDescent="0.25">
      <c r="A1" t="s">
        <v>14</v>
      </c>
    </row>
    <row r="2" spans="1:7" ht="15.75" x14ac:dyDescent="0.3">
      <c r="A2" s="12" t="s">
        <v>0</v>
      </c>
      <c r="B2" s="12" t="s">
        <v>4</v>
      </c>
      <c r="C2" s="12" t="s">
        <v>5</v>
      </c>
      <c r="D2" s="12" t="s">
        <v>1</v>
      </c>
      <c r="E2" s="12" t="s">
        <v>2</v>
      </c>
      <c r="G2" s="1"/>
    </row>
    <row r="3" spans="1:7" x14ac:dyDescent="0.25">
      <c r="A3" s="12" t="s">
        <v>17</v>
      </c>
      <c r="B3" s="12">
        <v>27.86</v>
      </c>
      <c r="C3" s="12">
        <v>7.17</v>
      </c>
      <c r="D3" s="13">
        <f>B3-C3</f>
        <v>20.689999999999998</v>
      </c>
      <c r="E3" s="14">
        <f>D3-D$8</f>
        <v>-1.3800000000000026</v>
      </c>
      <c r="F3" s="2">
        <f>POWER(2,-E3)</f>
        <v>2.6026837108838716</v>
      </c>
      <c r="G3" s="4"/>
    </row>
    <row r="4" spans="1:7" x14ac:dyDescent="0.25">
      <c r="A4" s="12" t="s">
        <v>21</v>
      </c>
      <c r="B4" s="12">
        <v>30.65</v>
      </c>
      <c r="C4" s="12">
        <v>7.2</v>
      </c>
      <c r="D4" s="13">
        <f t="shared" ref="D4" si="0">B4-C4</f>
        <v>23.45</v>
      </c>
      <c r="E4" s="14">
        <f t="shared" ref="E4" si="1">D4-D$8</f>
        <v>1.379999999999999</v>
      </c>
      <c r="F4" s="2">
        <f t="shared" ref="F4" si="2">POWER(2,-E4)</f>
        <v>0.38421879532200331</v>
      </c>
      <c r="G4" s="5"/>
    </row>
    <row r="5" spans="1:7" x14ac:dyDescent="0.25">
      <c r="D5" s="2"/>
      <c r="E5" s="3"/>
      <c r="F5" s="2"/>
      <c r="G5" s="4"/>
    </row>
    <row r="6" spans="1:7" x14ac:dyDescent="0.25">
      <c r="A6" s="6"/>
      <c r="C6" s="6"/>
      <c r="D6" s="6"/>
      <c r="E6" s="2"/>
      <c r="F6" s="2"/>
      <c r="G6" s="4"/>
    </row>
    <row r="7" spans="1:7" ht="15.75" x14ac:dyDescent="0.3">
      <c r="A7" s="15" t="s">
        <v>0</v>
      </c>
      <c r="B7" s="15" t="s">
        <v>4</v>
      </c>
      <c r="C7" s="15" t="s">
        <v>5</v>
      </c>
      <c r="D7" s="15" t="s">
        <v>1</v>
      </c>
      <c r="E7" s="15" t="s">
        <v>2</v>
      </c>
      <c r="F7" s="15" t="s">
        <v>20</v>
      </c>
      <c r="G7" s="8"/>
    </row>
    <row r="8" spans="1:7" x14ac:dyDescent="0.25">
      <c r="A8" s="15" t="s">
        <v>3</v>
      </c>
      <c r="B8" s="15"/>
      <c r="C8" s="15"/>
      <c r="D8" s="18">
        <f>AVERAGE(D3:D5)</f>
        <v>22.07</v>
      </c>
      <c r="E8" s="18">
        <f>D8-$D$8</f>
        <v>0</v>
      </c>
      <c r="F8" s="22">
        <f t="shared" ref="F8" si="3">POWER(2,-E8)</f>
        <v>1</v>
      </c>
      <c r="G8" s="5"/>
    </row>
    <row r="9" spans="1:7" x14ac:dyDescent="0.25">
      <c r="A9" s="23" t="s">
        <v>7</v>
      </c>
      <c r="B9" s="15">
        <v>30.84</v>
      </c>
      <c r="C9" s="15">
        <v>9.49</v>
      </c>
      <c r="D9" s="18">
        <f>B9-C9</f>
        <v>21.35</v>
      </c>
      <c r="E9" s="18">
        <f>D9-$D$8</f>
        <v>-0.71999999999999886</v>
      </c>
      <c r="F9" s="22">
        <f>POWER(2,-E9)</f>
        <v>1.6471820345351449</v>
      </c>
      <c r="G9" s="5"/>
    </row>
    <row r="10" spans="1:7" x14ac:dyDescent="0.25">
      <c r="A10" s="23" t="s">
        <v>7</v>
      </c>
      <c r="B10" s="15">
        <v>30.63</v>
      </c>
      <c r="C10" s="15">
        <v>9.4</v>
      </c>
      <c r="D10" s="18">
        <f t="shared" ref="D10:D22" si="4">B10-C10</f>
        <v>21.229999999999997</v>
      </c>
      <c r="E10" s="18">
        <f t="shared" ref="E10:E22" si="5">D10-$D$8</f>
        <v>-0.84000000000000341</v>
      </c>
      <c r="F10" s="22">
        <f t="shared" ref="F10:F22" si="6">POWER(2,-E10)</f>
        <v>1.7900501418559491</v>
      </c>
      <c r="G10" s="5"/>
    </row>
    <row r="11" spans="1:7" x14ac:dyDescent="0.25">
      <c r="A11" s="15" t="s">
        <v>8</v>
      </c>
      <c r="B11" s="15">
        <v>32.6</v>
      </c>
      <c r="C11" s="15">
        <v>9.92</v>
      </c>
      <c r="D11" s="18">
        <f t="shared" si="4"/>
        <v>22.68</v>
      </c>
      <c r="E11" s="18">
        <f t="shared" si="5"/>
        <v>0.60999999999999943</v>
      </c>
      <c r="F11" s="22">
        <f t="shared" si="6"/>
        <v>0.65519670192918189</v>
      </c>
      <c r="G11" s="5"/>
    </row>
    <row r="12" spans="1:7" x14ac:dyDescent="0.25">
      <c r="A12" s="15" t="s">
        <v>8</v>
      </c>
      <c r="B12" s="15">
        <v>33.590000000000003</v>
      </c>
      <c r="C12" s="15">
        <v>9.9</v>
      </c>
      <c r="D12" s="18">
        <f t="shared" si="4"/>
        <v>23.690000000000005</v>
      </c>
      <c r="E12" s="18">
        <f t="shared" si="5"/>
        <v>1.6200000000000045</v>
      </c>
      <c r="F12" s="22">
        <f t="shared" si="6"/>
        <v>0.3253354638604824</v>
      </c>
      <c r="G12" s="5"/>
    </row>
    <row r="13" spans="1:7" x14ac:dyDescent="0.25">
      <c r="A13" s="23" t="s">
        <v>9</v>
      </c>
      <c r="B13" s="15">
        <v>33.049999999999997</v>
      </c>
      <c r="C13" s="15">
        <v>9.5399999999999991</v>
      </c>
      <c r="D13" s="18">
        <f t="shared" si="4"/>
        <v>23.509999999999998</v>
      </c>
      <c r="E13" s="18">
        <f t="shared" si="5"/>
        <v>1.4399999999999977</v>
      </c>
      <c r="F13" s="22">
        <f t="shared" si="6"/>
        <v>0.36856730432277585</v>
      </c>
      <c r="G13" s="4"/>
    </row>
    <row r="14" spans="1:7" x14ac:dyDescent="0.25">
      <c r="A14" s="23" t="s">
        <v>9</v>
      </c>
      <c r="B14" s="15">
        <v>32.71</v>
      </c>
      <c r="C14" s="15">
        <v>9.6300000000000008</v>
      </c>
      <c r="D14" s="18">
        <f t="shared" si="4"/>
        <v>23.08</v>
      </c>
      <c r="E14" s="18">
        <f t="shared" si="5"/>
        <v>1.009999999999998</v>
      </c>
      <c r="F14" s="22">
        <f t="shared" si="6"/>
        <v>0.49654624771851869</v>
      </c>
      <c r="G14" s="4"/>
    </row>
    <row r="15" spans="1:7" x14ac:dyDescent="0.25">
      <c r="A15" s="15" t="s">
        <v>10</v>
      </c>
      <c r="B15" s="15">
        <v>30.28</v>
      </c>
      <c r="C15" s="15">
        <v>8.92</v>
      </c>
      <c r="D15" s="18">
        <f t="shared" si="4"/>
        <v>21.36</v>
      </c>
      <c r="E15" s="18">
        <f t="shared" si="5"/>
        <v>-0.71000000000000085</v>
      </c>
      <c r="F15" s="22">
        <f t="shared" si="6"/>
        <v>1.6358041171155631</v>
      </c>
    </row>
    <row r="16" spans="1:7" x14ac:dyDescent="0.25">
      <c r="A16" s="15" t="s">
        <v>10</v>
      </c>
      <c r="B16" s="15">
        <v>30.84</v>
      </c>
      <c r="C16" s="15">
        <v>8.92</v>
      </c>
      <c r="D16" s="18">
        <f t="shared" si="4"/>
        <v>21.92</v>
      </c>
      <c r="E16" s="18">
        <f t="shared" si="5"/>
        <v>-0.14999999999999858</v>
      </c>
      <c r="F16" s="22">
        <f t="shared" si="6"/>
        <v>1.109569472067844</v>
      </c>
      <c r="G16" s="5"/>
    </row>
    <row r="17" spans="1:7" x14ac:dyDescent="0.25">
      <c r="A17" s="23" t="s">
        <v>11</v>
      </c>
      <c r="B17" s="15">
        <v>30.46</v>
      </c>
      <c r="C17" s="15">
        <v>8.07</v>
      </c>
      <c r="D17" s="18">
        <f t="shared" si="4"/>
        <v>22.39</v>
      </c>
      <c r="E17" s="18">
        <f t="shared" si="5"/>
        <v>0.32000000000000028</v>
      </c>
      <c r="F17" s="22">
        <f t="shared" si="6"/>
        <v>0.801069877589622</v>
      </c>
    </row>
    <row r="18" spans="1:7" x14ac:dyDescent="0.25">
      <c r="A18" s="23" t="s">
        <v>11</v>
      </c>
      <c r="B18" s="15">
        <v>30.65</v>
      </c>
      <c r="C18" s="15">
        <v>8.2100000000000009</v>
      </c>
      <c r="D18" s="18">
        <f t="shared" si="4"/>
        <v>22.439999999999998</v>
      </c>
      <c r="E18" s="18">
        <f t="shared" si="5"/>
        <v>0.36999999999999744</v>
      </c>
      <c r="F18" s="22">
        <f t="shared" si="6"/>
        <v>0.77378249677119626</v>
      </c>
    </row>
    <row r="19" spans="1:7" x14ac:dyDescent="0.25">
      <c r="A19" s="15" t="s">
        <v>12</v>
      </c>
      <c r="B19" s="15">
        <v>32.78</v>
      </c>
      <c r="C19" s="15">
        <v>10.28</v>
      </c>
      <c r="D19" s="18">
        <f t="shared" si="4"/>
        <v>22.5</v>
      </c>
      <c r="E19" s="18">
        <f t="shared" si="5"/>
        <v>0.42999999999999972</v>
      </c>
      <c r="F19" s="22">
        <f t="shared" si="6"/>
        <v>0.74226178531452469</v>
      </c>
    </row>
    <row r="20" spans="1:7" x14ac:dyDescent="0.25">
      <c r="A20" s="15" t="s">
        <v>12</v>
      </c>
      <c r="B20" s="15">
        <v>33.159999999999997</v>
      </c>
      <c r="C20" s="24">
        <v>10.4</v>
      </c>
      <c r="D20" s="18">
        <f t="shared" si="4"/>
        <v>22.759999999999998</v>
      </c>
      <c r="E20" s="18">
        <f t="shared" si="5"/>
        <v>0.68999999999999773</v>
      </c>
      <c r="F20" s="22">
        <f t="shared" si="6"/>
        <v>0.61985384996949433</v>
      </c>
      <c r="G20" s="5"/>
    </row>
    <row r="21" spans="1:7" x14ac:dyDescent="0.25">
      <c r="A21" s="23" t="s">
        <v>13</v>
      </c>
      <c r="B21" s="15">
        <v>30.82</v>
      </c>
      <c r="C21" s="24">
        <v>8.9600000000000009</v>
      </c>
      <c r="D21" s="18">
        <f t="shared" si="4"/>
        <v>21.86</v>
      </c>
      <c r="E21" s="18">
        <f t="shared" si="5"/>
        <v>-0.21000000000000085</v>
      </c>
      <c r="F21" s="22">
        <f t="shared" si="6"/>
        <v>1.156688183905288</v>
      </c>
    </row>
    <row r="22" spans="1:7" x14ac:dyDescent="0.25">
      <c r="A22" s="23" t="s">
        <v>13</v>
      </c>
      <c r="B22" s="15">
        <v>30.9</v>
      </c>
      <c r="C22" s="24">
        <v>9.18</v>
      </c>
      <c r="D22" s="18">
        <f t="shared" si="4"/>
        <v>21.72</v>
      </c>
      <c r="E22" s="18">
        <f t="shared" si="5"/>
        <v>-0.35000000000000142</v>
      </c>
      <c r="F22" s="22">
        <f t="shared" si="6"/>
        <v>1.2745606273192633</v>
      </c>
    </row>
    <row r="23" spans="1:7" x14ac:dyDescent="0.25">
      <c r="D23" s="3"/>
      <c r="E23" s="3"/>
      <c r="F23" s="7"/>
    </row>
    <row r="24" spans="1:7" x14ac:dyDescent="0.25">
      <c r="D24" s="3"/>
      <c r="E24" s="3"/>
      <c r="F24" s="7"/>
      <c r="G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90" zoomScaleNormal="90" workbookViewId="0">
      <selection activeCell="J17" sqref="J17"/>
    </sheetView>
  </sheetViews>
  <sheetFormatPr baseColWidth="10" defaultRowHeight="15" x14ac:dyDescent="0.25"/>
  <sheetData>
    <row r="1" spans="1:7" x14ac:dyDescent="0.25">
      <c r="A1" t="s">
        <v>16</v>
      </c>
    </row>
    <row r="2" spans="1:7" ht="15.75" x14ac:dyDescent="0.3">
      <c r="A2" t="s">
        <v>0</v>
      </c>
      <c r="B2" t="s">
        <v>4</v>
      </c>
      <c r="C2" t="s">
        <v>5</v>
      </c>
      <c r="D2" t="s">
        <v>1</v>
      </c>
      <c r="E2" t="s">
        <v>2</v>
      </c>
      <c r="G2" s="1"/>
    </row>
    <row r="3" spans="1:7" x14ac:dyDescent="0.25">
      <c r="A3" t="s">
        <v>3</v>
      </c>
      <c r="B3">
        <v>27.18</v>
      </c>
      <c r="C3">
        <v>8.8000000000000007</v>
      </c>
      <c r="D3" s="2">
        <f>B3-C3</f>
        <v>18.38</v>
      </c>
      <c r="E3" s="3">
        <f>D3-D$8</f>
        <v>0</v>
      </c>
      <c r="F3" s="2">
        <f>POWER(2,-E3)</f>
        <v>1</v>
      </c>
      <c r="G3" s="4"/>
    </row>
    <row r="4" spans="1:7" x14ac:dyDescent="0.25">
      <c r="B4">
        <v>27.23</v>
      </c>
      <c r="C4">
        <v>8.85</v>
      </c>
      <c r="D4" s="2">
        <f t="shared" ref="D4" si="0">B4-C4</f>
        <v>18.380000000000003</v>
      </c>
      <c r="E4" s="3">
        <f t="shared" ref="E4" si="1">D4-D$8</f>
        <v>0</v>
      </c>
      <c r="F4" s="2">
        <f t="shared" ref="F4" si="2">POWER(2,-E4)</f>
        <v>1</v>
      </c>
      <c r="G4" s="5"/>
    </row>
    <row r="5" spans="1:7" x14ac:dyDescent="0.25">
      <c r="D5" s="2"/>
      <c r="E5" s="3"/>
      <c r="F5" s="2"/>
      <c r="G5" s="4"/>
    </row>
    <row r="6" spans="1:7" x14ac:dyDescent="0.25">
      <c r="A6" s="6"/>
      <c r="C6" s="6"/>
      <c r="D6" s="6"/>
      <c r="E6" s="2"/>
      <c r="F6" s="2"/>
      <c r="G6" s="4"/>
    </row>
    <row r="7" spans="1:7" ht="15.75" x14ac:dyDescent="0.3">
      <c r="A7" t="s">
        <v>0</v>
      </c>
      <c r="B7" t="s">
        <v>4</v>
      </c>
      <c r="C7" t="s">
        <v>5</v>
      </c>
      <c r="D7" t="s">
        <v>1</v>
      </c>
      <c r="E7" t="s">
        <v>2</v>
      </c>
      <c r="F7" s="1" t="s">
        <v>6</v>
      </c>
      <c r="G7" s="8"/>
    </row>
    <row r="8" spans="1:7" x14ac:dyDescent="0.25">
      <c r="A8" t="s">
        <v>3</v>
      </c>
      <c r="D8" s="3">
        <f>AVERAGE(D3:D5)</f>
        <v>18.380000000000003</v>
      </c>
      <c r="E8" s="3">
        <f>D8-$D$8</f>
        <v>0</v>
      </c>
      <c r="F8" s="7">
        <f t="shared" ref="F8" si="3">POWER(2,-E8)</f>
        <v>1</v>
      </c>
      <c r="G8" s="5"/>
    </row>
    <row r="9" spans="1:7" x14ac:dyDescent="0.25">
      <c r="A9" s="11" t="s">
        <v>7</v>
      </c>
      <c r="B9">
        <v>31.26</v>
      </c>
      <c r="C9">
        <v>8.26</v>
      </c>
      <c r="D9" s="3">
        <v>36.14</v>
      </c>
      <c r="E9" s="3">
        <f>D9-$D$8</f>
        <v>17.759999999999998</v>
      </c>
      <c r="F9" s="7">
        <f>POWER(2,-E9)</f>
        <v>4.5051294762784274E-6</v>
      </c>
      <c r="G9" s="5"/>
    </row>
    <row r="10" spans="1:7" x14ac:dyDescent="0.25">
      <c r="A10" s="11" t="s">
        <v>7</v>
      </c>
      <c r="B10">
        <v>31.16</v>
      </c>
      <c r="C10">
        <v>8.5500000000000007</v>
      </c>
      <c r="D10" s="3">
        <v>36.200000000000003</v>
      </c>
      <c r="E10" s="3">
        <f t="shared" ref="E10:E22" si="4">D10-$D$8</f>
        <v>17.82</v>
      </c>
      <c r="F10" s="7">
        <f t="shared" ref="F10:F22" si="5">POWER(2,-E10)</f>
        <v>4.321609059508508E-6</v>
      </c>
      <c r="G10" s="5"/>
    </row>
    <row r="11" spans="1:7" x14ac:dyDescent="0.25">
      <c r="A11" t="s">
        <v>8</v>
      </c>
      <c r="B11">
        <v>30.71</v>
      </c>
      <c r="C11">
        <v>10.62</v>
      </c>
      <c r="D11" s="3">
        <v>39.99</v>
      </c>
      <c r="E11" s="3">
        <f t="shared" si="4"/>
        <v>21.61</v>
      </c>
      <c r="F11" s="7">
        <f t="shared" si="5"/>
        <v>3.1242213341197104E-7</v>
      </c>
      <c r="G11" s="5"/>
    </row>
    <row r="12" spans="1:7" x14ac:dyDescent="0.25">
      <c r="A12" t="s">
        <v>8</v>
      </c>
      <c r="B12">
        <v>30.75</v>
      </c>
      <c r="C12">
        <v>10.66</v>
      </c>
      <c r="D12" s="3">
        <v>39.97</v>
      </c>
      <c r="E12" s="3">
        <f t="shared" si="4"/>
        <v>21.589999999999996</v>
      </c>
      <c r="F12" s="7">
        <f t="shared" si="5"/>
        <v>3.1678338386929403E-7</v>
      </c>
      <c r="G12" s="5"/>
    </row>
    <row r="13" spans="1:7" x14ac:dyDescent="0.25">
      <c r="A13" s="11" t="s">
        <v>9</v>
      </c>
      <c r="B13">
        <v>33.81</v>
      </c>
      <c r="C13">
        <v>9.17</v>
      </c>
      <c r="D13" s="3">
        <v>0</v>
      </c>
      <c r="E13" s="3">
        <f t="shared" si="4"/>
        <v>-18.380000000000003</v>
      </c>
      <c r="F13" s="7">
        <f t="shared" si="5"/>
        <v>341138.95935297059</v>
      </c>
      <c r="G13" s="4"/>
    </row>
    <row r="14" spans="1:7" x14ac:dyDescent="0.25">
      <c r="A14" s="11" t="s">
        <v>9</v>
      </c>
      <c r="B14">
        <v>34.04</v>
      </c>
      <c r="C14">
        <v>9.23</v>
      </c>
      <c r="D14" s="3">
        <v>0</v>
      </c>
      <c r="E14" s="3">
        <f t="shared" si="4"/>
        <v>-18.380000000000003</v>
      </c>
      <c r="F14" s="7">
        <f t="shared" si="5"/>
        <v>341138.95935297059</v>
      </c>
      <c r="G14" s="4"/>
    </row>
    <row r="15" spans="1:7" x14ac:dyDescent="0.25">
      <c r="A15" t="s">
        <v>10</v>
      </c>
      <c r="B15">
        <v>31.88</v>
      </c>
      <c r="C15">
        <v>8.92</v>
      </c>
      <c r="D15" s="3">
        <v>40.659999999999997</v>
      </c>
      <c r="E15" s="3">
        <f t="shared" si="4"/>
        <v>22.279999999999994</v>
      </c>
      <c r="F15" s="7">
        <f t="shared" si="5"/>
        <v>1.9635940009774616E-7</v>
      </c>
    </row>
    <row r="16" spans="1:7" x14ac:dyDescent="0.25">
      <c r="A16" t="s">
        <v>10</v>
      </c>
      <c r="B16">
        <v>31.95</v>
      </c>
      <c r="C16">
        <v>8.9600000000000009</v>
      </c>
      <c r="D16" s="3">
        <v>42.23</v>
      </c>
      <c r="E16" s="3">
        <f t="shared" si="4"/>
        <v>23.849999999999994</v>
      </c>
      <c r="F16" s="7">
        <f t="shared" si="5"/>
        <v>6.613549423622192E-8</v>
      </c>
      <c r="G16" s="5"/>
    </row>
    <row r="17" spans="1:7" x14ac:dyDescent="0.25">
      <c r="A17" s="11" t="s">
        <v>11</v>
      </c>
      <c r="B17">
        <v>31.82</v>
      </c>
      <c r="C17">
        <v>9.01</v>
      </c>
      <c r="D17" s="3">
        <f t="shared" ref="D17:D22" si="6">B17-C17</f>
        <v>22.810000000000002</v>
      </c>
      <c r="E17" s="3">
        <f t="shared" si="4"/>
        <v>4.43</v>
      </c>
      <c r="F17" s="7">
        <f t="shared" si="5"/>
        <v>4.6391361582157793E-2</v>
      </c>
    </row>
    <row r="18" spans="1:7" x14ac:dyDescent="0.25">
      <c r="A18" s="11" t="s">
        <v>11</v>
      </c>
      <c r="B18">
        <v>31.57</v>
      </c>
      <c r="C18">
        <v>9.18</v>
      </c>
      <c r="D18" s="3">
        <f t="shared" si="6"/>
        <v>22.39</v>
      </c>
      <c r="E18" s="3">
        <f t="shared" si="4"/>
        <v>4.009999999999998</v>
      </c>
      <c r="F18" s="7">
        <f t="shared" si="5"/>
        <v>6.206828096481485E-2</v>
      </c>
    </row>
    <row r="19" spans="1:7" x14ac:dyDescent="0.25">
      <c r="A19" t="s">
        <v>12</v>
      </c>
      <c r="B19">
        <v>31.64</v>
      </c>
      <c r="C19">
        <v>9.33</v>
      </c>
      <c r="D19" s="3">
        <f t="shared" si="6"/>
        <v>22.310000000000002</v>
      </c>
      <c r="E19" s="3">
        <f t="shared" si="4"/>
        <v>3.9299999999999997</v>
      </c>
      <c r="F19" s="7">
        <f t="shared" si="5"/>
        <v>6.560729272644171E-2</v>
      </c>
    </row>
    <row r="20" spans="1:7" x14ac:dyDescent="0.25">
      <c r="A20" t="s">
        <v>12</v>
      </c>
      <c r="B20">
        <v>31.8</v>
      </c>
      <c r="C20" s="6">
        <v>9.39</v>
      </c>
      <c r="D20" s="3">
        <f t="shared" si="6"/>
        <v>22.41</v>
      </c>
      <c r="E20" s="3">
        <f t="shared" si="4"/>
        <v>4.0299999999999976</v>
      </c>
      <c r="F20" s="7">
        <f t="shared" si="5"/>
        <v>6.1213768599183045E-2</v>
      </c>
      <c r="G20" s="5"/>
    </row>
    <row r="21" spans="1:7" x14ac:dyDescent="0.25">
      <c r="A21" s="11" t="s">
        <v>13</v>
      </c>
      <c r="B21">
        <v>34.28</v>
      </c>
      <c r="C21" s="6">
        <v>11.23</v>
      </c>
      <c r="D21" s="3">
        <f t="shared" si="6"/>
        <v>23.05</v>
      </c>
      <c r="E21" s="3">
        <f t="shared" si="4"/>
        <v>4.6699999999999982</v>
      </c>
      <c r="F21" s="7">
        <f t="shared" si="5"/>
        <v>3.9281667953807185E-2</v>
      </c>
    </row>
    <row r="22" spans="1:7" x14ac:dyDescent="0.25">
      <c r="A22" s="11" t="s">
        <v>13</v>
      </c>
      <c r="B22">
        <v>34.35</v>
      </c>
      <c r="C22" s="6">
        <v>11.23</v>
      </c>
      <c r="D22" s="3">
        <f t="shared" si="6"/>
        <v>23.12</v>
      </c>
      <c r="E22" s="3">
        <f t="shared" si="4"/>
        <v>4.7399999999999984</v>
      </c>
      <c r="F22" s="7">
        <f t="shared" si="5"/>
        <v>3.7421209519341567E-2</v>
      </c>
    </row>
    <row r="23" spans="1:7" x14ac:dyDescent="0.25">
      <c r="D23" s="3"/>
      <c r="E23" s="3"/>
      <c r="F2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CC</vt:lpstr>
      <vt:lpstr>MCF</vt:lpstr>
      <vt:lpstr>MD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Usuario de Windows</cp:lastModifiedBy>
  <dcterms:created xsi:type="dcterms:W3CDTF">2011-08-17T23:20:51Z</dcterms:created>
  <dcterms:modified xsi:type="dcterms:W3CDTF">2018-09-24T03:46:50Z</dcterms:modified>
</cp:coreProperties>
</file>